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/>
  <mc:AlternateContent xmlns:mc="http://schemas.openxmlformats.org/markup-compatibility/2006">
    <mc:Choice Requires="x15">
      <x15ac:absPath xmlns:x15ac="http://schemas.microsoft.com/office/spreadsheetml/2010/11/ac" url="/Users/glennislogsdon/Documents/Eichler Lab/Weekly plans/Ape_cen_assembly/Paper/Drafts/230526 Submitted to Nature/Submitted/Logsdon et al., Nature submission/"/>
    </mc:Choice>
  </mc:AlternateContent>
  <xr:revisionPtr revIDLastSave="0" documentId="13_ncr:1_{4C4F9043-7C0C-A940-AB62-601F182FECAA}" xr6:coauthVersionLast="47" xr6:coauthVersionMax="47" xr10:uidLastSave="{00000000-0000-0000-0000-000000000000}"/>
  <bookViews>
    <workbookView xWindow="0" yWindow="760" windowWidth="34560" windowHeight="2158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iMZxA3qCfa8sgFRO1MmOphzK7NV+EBf08mS2duN07nM="/>
    </ext>
  </extLst>
</workbook>
</file>

<file path=xl/calcChain.xml><?xml version="1.0" encoding="utf-8"?>
<calcChain xmlns="http://schemas.openxmlformats.org/spreadsheetml/2006/main">
  <c r="U8" i="1" l="1"/>
  <c r="T8" i="1"/>
  <c r="S8" i="1"/>
  <c r="R8" i="1"/>
  <c r="Q8" i="1"/>
  <c r="P8" i="1"/>
  <c r="O8" i="1"/>
  <c r="N8" i="1"/>
  <c r="M8" i="1"/>
  <c r="L8" i="1"/>
  <c r="K8" i="1"/>
  <c r="J8" i="1"/>
</calcChain>
</file>

<file path=xl/sharedStrings.xml><?xml version="1.0" encoding="utf-8"?>
<sst xmlns="http://schemas.openxmlformats.org/spreadsheetml/2006/main" count="44" uniqueCount="31">
  <si>
    <t>Chromosome</t>
  </si>
  <si>
    <t>Reference vs query</t>
  </si>
  <si>
    <t># of bases</t>
  </si>
  <si>
    <t># of a-satellite monomers</t>
  </si>
  <si>
    <t># of a-satellite HORs</t>
  </si>
  <si>
    <t># of distinct structural changes</t>
  </si>
  <si>
    <t>Gained</t>
  </si>
  <si>
    <t>Lost</t>
  </si>
  <si>
    <t>Total aligned</t>
  </si>
  <si>
    <t>Changes per generation (based on p-arm divergence time)</t>
  </si>
  <si>
    <t>Changes per generation (based on q-arm divergence time)</t>
  </si>
  <si>
    <t>HG01071 (H1) vs HG01109 (H1)</t>
  </si>
  <si>
    <t>HG01071 (H1) vs HG02717 (H2)</t>
  </si>
  <si>
    <t>HG01071 (H1) vs HG01978 (H2)</t>
  </si>
  <si>
    <t>HG01071 (H1) vs CHM1</t>
  </si>
  <si>
    <t>HG01123 (H2) vs HG01358 (H1)</t>
  </si>
  <si>
    <t>HG01123 (H2) vs HG01106 (H1)</t>
  </si>
  <si>
    <t>HG01123 (H2) vs HG02486 (H2)</t>
  </si>
  <si>
    <t>HG01123 (H2) vs HG01258 (H2)</t>
  </si>
  <si>
    <t>HG01123 (H2) vs CHM13</t>
  </si>
  <si>
    <t>HG01123 (H2) vs HG01109 (H1)</t>
  </si>
  <si>
    <t>HG01123 (H2) vs HG00735 (H2)</t>
  </si>
  <si>
    <t>HG01123 (H2) vs HG02559 (H2)</t>
  </si>
  <si>
    <t>The formula for calculating the changes per generation per Mbp is (# of bases gained + # of bases lost)/(divergence time in years)*(# of years in a generation)/(# of total bases aligned*2)</t>
  </si>
  <si>
    <t>Mean</t>
  </si>
  <si>
    <t>Extended Data Table 9. Quantification of changes in bases, α-satellite monomers, and α-satellite HORs among centromeric arrays with the same monophyletic origin.</t>
  </si>
  <si>
    <t>Changes per generation per Mbp (based on
p-arm divergence time)</t>
  </si>
  <si>
    <t>Changes per generation per Mbp (based on
q-arm divergence time)</t>
  </si>
  <si>
    <t>The estimated divergence time between chromosome 11 haplotypes is 80-153 kya (based on analysis of sequences from the p- and q-arms).</t>
  </si>
  <si>
    <t>The estimated divergence time between chromosome 12 haplotypes is 13-23 kya (based on analysis of sequences from the p- and q-arms).</t>
  </si>
  <si>
    <t>A generation is assumed to be 20 yea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5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1" fillId="0" borderId="7" xfId="0" applyFont="1" applyBorder="1" applyAlignment="1">
      <alignment horizontal="center" wrapText="1"/>
    </xf>
    <xf numFmtId="0" fontId="3" fillId="0" borderId="0" xfId="0" applyFont="1" applyAlignment="1">
      <alignment horizontal="left"/>
    </xf>
    <xf numFmtId="3" fontId="2" fillId="0" borderId="0" xfId="0" applyNumberFormat="1" applyFont="1"/>
    <xf numFmtId="0" fontId="3" fillId="0" borderId="0" xfId="0" applyFont="1"/>
    <xf numFmtId="0" fontId="2" fillId="0" borderId="10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10" xfId="0" applyFont="1" applyBorder="1"/>
    <xf numFmtId="0" fontId="2" fillId="0" borderId="5" xfId="0" applyFont="1" applyBorder="1"/>
    <xf numFmtId="3" fontId="2" fillId="0" borderId="2" xfId="0" applyNumberFormat="1" applyFont="1" applyBorder="1" applyAlignment="1">
      <alignment horizontal="center"/>
    </xf>
    <xf numFmtId="3" fontId="2" fillId="0" borderId="3" xfId="0" applyNumberFormat="1" applyFont="1" applyBorder="1" applyAlignment="1">
      <alignment horizontal="center"/>
    </xf>
    <xf numFmtId="3" fontId="3" fillId="0" borderId="3" xfId="0" applyNumberFormat="1" applyFont="1" applyBorder="1" applyAlignment="1">
      <alignment horizontal="center"/>
    </xf>
    <xf numFmtId="3" fontId="2" fillId="0" borderId="10" xfId="0" applyNumberFormat="1" applyFont="1" applyBorder="1" applyAlignment="1">
      <alignment horizontal="center"/>
    </xf>
    <xf numFmtId="3" fontId="2" fillId="0" borderId="0" xfId="0" applyNumberFormat="1" applyFont="1" applyAlignment="1">
      <alignment horizontal="center"/>
    </xf>
    <xf numFmtId="3" fontId="3" fillId="0" borderId="0" xfId="0" applyNumberFormat="1" applyFont="1" applyAlignment="1">
      <alignment horizontal="center"/>
    </xf>
    <xf numFmtId="3" fontId="2" fillId="0" borderId="9" xfId="0" applyNumberFormat="1" applyFont="1" applyBorder="1" applyAlignment="1">
      <alignment horizontal="center"/>
    </xf>
    <xf numFmtId="3" fontId="2" fillId="0" borderId="12" xfId="0" applyNumberFormat="1" applyFont="1" applyBorder="1" applyAlignment="1">
      <alignment horizontal="center"/>
    </xf>
    <xf numFmtId="3" fontId="3" fillId="0" borderId="12" xfId="0" applyNumberFormat="1" applyFont="1" applyBorder="1" applyAlignment="1">
      <alignment horizontal="center"/>
    </xf>
    <xf numFmtId="3" fontId="2" fillId="0" borderId="6" xfId="0" applyNumberFormat="1" applyFont="1" applyBorder="1" applyAlignment="1">
      <alignment horizontal="center"/>
    </xf>
    <xf numFmtId="3" fontId="2" fillId="0" borderId="5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0" borderId="11" xfId="0" applyNumberFormat="1" applyFont="1" applyBorder="1" applyAlignment="1">
      <alignment horizontal="center"/>
    </xf>
    <xf numFmtId="164" fontId="2" fillId="0" borderId="12" xfId="0" applyNumberFormat="1" applyFont="1" applyBorder="1" applyAlignment="1">
      <alignment horizontal="center"/>
    </xf>
    <xf numFmtId="164" fontId="2" fillId="0" borderId="13" xfId="0" applyNumberFormat="1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4" fillId="0" borderId="6" xfId="0" applyFont="1" applyBorder="1"/>
    <xf numFmtId="0" fontId="4" fillId="0" borderId="7" xfId="0" applyFont="1" applyBorder="1"/>
    <xf numFmtId="0" fontId="1" fillId="0" borderId="3" xfId="0" applyFont="1" applyBorder="1" applyAlignment="1">
      <alignment horizontal="center"/>
    </xf>
    <xf numFmtId="0" fontId="4" fillId="0" borderId="3" xfId="0" applyFont="1" applyBorder="1"/>
    <xf numFmtId="0" fontId="4" fillId="0" borderId="4" xfId="0" applyFont="1" applyBorder="1"/>
    <xf numFmtId="0" fontId="1" fillId="0" borderId="4" xfId="0" applyFont="1" applyBorder="1" applyAlignment="1">
      <alignment horizontal="center" vertical="center"/>
    </xf>
    <xf numFmtId="0" fontId="4" fillId="0" borderId="11" xfId="0" applyFont="1" applyBorder="1"/>
    <xf numFmtId="0" fontId="1" fillId="0" borderId="1" xfId="0" applyFont="1" applyBorder="1" applyAlignment="1">
      <alignment horizontal="center" vertical="center"/>
    </xf>
    <xf numFmtId="0" fontId="4" fillId="0" borderId="14" xfId="0" applyFont="1" applyBorder="1"/>
    <xf numFmtId="0" fontId="4" fillId="0" borderId="8" xfId="0" applyFont="1" applyBorder="1"/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4" fillId="0" borderId="9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1"/>
  <sheetViews>
    <sheetView tabSelected="1" workbookViewId="0"/>
  </sheetViews>
  <sheetFormatPr baseColWidth="10" defaultColWidth="11.1640625" defaultRowHeight="14" x14ac:dyDescent="0.15"/>
  <cols>
    <col min="1" max="1" width="14.33203125" style="2" customWidth="1"/>
    <col min="2" max="2" width="28.6640625" style="2" bestFit="1" customWidth="1"/>
    <col min="3" max="3" width="12" style="2" customWidth="1"/>
    <col min="4" max="5" width="10.5" style="2" customWidth="1"/>
    <col min="6" max="7" width="22.1640625" style="2" customWidth="1"/>
    <col min="8" max="9" width="22.83203125" style="2" customWidth="1"/>
    <col min="10" max="11" width="10.5" style="2" customWidth="1"/>
    <col min="12" max="13" width="23.5" style="2" customWidth="1"/>
    <col min="14" max="15" width="10.5" style="2" customWidth="1"/>
    <col min="16" max="17" width="23" style="2" customWidth="1"/>
    <col min="18" max="19" width="10.5" style="2" customWidth="1"/>
    <col min="20" max="21" width="23.1640625" style="2" customWidth="1"/>
    <col min="22" max="29" width="10.5" style="2" customWidth="1"/>
    <col min="30" max="16384" width="11.1640625" style="2"/>
  </cols>
  <sheetData>
    <row r="1" spans="1:21" x14ac:dyDescent="0.15">
      <c r="A1" s="1" t="s">
        <v>25</v>
      </c>
    </row>
    <row r="2" spans="1:21" x14ac:dyDescent="0.15">
      <c r="A2" s="44" t="s">
        <v>0</v>
      </c>
      <c r="B2" s="45" t="s">
        <v>1</v>
      </c>
      <c r="C2" s="43" t="s">
        <v>2</v>
      </c>
      <c r="D2" s="36"/>
      <c r="E2" s="36"/>
      <c r="F2" s="36"/>
      <c r="G2" s="36"/>
      <c r="H2" s="36"/>
      <c r="I2" s="37"/>
      <c r="J2" s="32" t="s">
        <v>3</v>
      </c>
      <c r="K2" s="33"/>
      <c r="L2" s="33"/>
      <c r="M2" s="34"/>
      <c r="N2" s="32" t="s">
        <v>4</v>
      </c>
      <c r="O2" s="33"/>
      <c r="P2" s="33"/>
      <c r="Q2" s="34"/>
      <c r="R2" s="35" t="s">
        <v>5</v>
      </c>
      <c r="S2" s="36"/>
      <c r="T2" s="36"/>
      <c r="U2" s="37"/>
    </row>
    <row r="3" spans="1:21" ht="45" x14ac:dyDescent="0.15">
      <c r="A3" s="42"/>
      <c r="B3" s="46"/>
      <c r="C3" s="3" t="s">
        <v>6</v>
      </c>
      <c r="D3" s="4" t="s">
        <v>7</v>
      </c>
      <c r="E3" s="4" t="s">
        <v>8</v>
      </c>
      <c r="F3" s="4" t="s">
        <v>9</v>
      </c>
      <c r="G3" s="4" t="s">
        <v>10</v>
      </c>
      <c r="H3" s="4" t="s">
        <v>26</v>
      </c>
      <c r="I3" s="5" t="s">
        <v>27</v>
      </c>
      <c r="J3" s="4" t="s">
        <v>6</v>
      </c>
      <c r="K3" s="4" t="s">
        <v>7</v>
      </c>
      <c r="L3" s="4" t="s">
        <v>9</v>
      </c>
      <c r="M3" s="5" t="s">
        <v>10</v>
      </c>
      <c r="N3" s="3" t="s">
        <v>6</v>
      </c>
      <c r="O3" s="4" t="s">
        <v>7</v>
      </c>
      <c r="P3" s="4" t="s">
        <v>9</v>
      </c>
      <c r="Q3" s="5" t="s">
        <v>10</v>
      </c>
      <c r="R3" s="4" t="s">
        <v>6</v>
      </c>
      <c r="S3" s="4" t="s">
        <v>7</v>
      </c>
      <c r="T3" s="4" t="s">
        <v>9</v>
      </c>
      <c r="U3" s="5" t="s">
        <v>10</v>
      </c>
    </row>
    <row r="4" spans="1:21" x14ac:dyDescent="0.15">
      <c r="A4" s="38">
        <v>11</v>
      </c>
      <c r="B4" s="9" t="s">
        <v>11</v>
      </c>
      <c r="C4" s="13">
        <v>397769</v>
      </c>
      <c r="D4" s="14">
        <v>1120033</v>
      </c>
      <c r="E4" s="15">
        <v>4024442</v>
      </c>
      <c r="F4" s="24">
        <v>198.41</v>
      </c>
      <c r="G4" s="24">
        <v>379.45</v>
      </c>
      <c r="H4" s="24">
        <v>24.65</v>
      </c>
      <c r="I4" s="25">
        <v>47.14</v>
      </c>
      <c r="J4" s="17">
        <v>2345</v>
      </c>
      <c r="K4" s="17">
        <v>6592</v>
      </c>
      <c r="L4" s="26">
        <v>1.168235294117647</v>
      </c>
      <c r="M4" s="26">
        <v>2.2342500000000003</v>
      </c>
      <c r="N4" s="16">
        <v>683</v>
      </c>
      <c r="O4" s="17">
        <v>1417</v>
      </c>
      <c r="P4" s="26">
        <v>0.27450980392156865</v>
      </c>
      <c r="Q4" s="26">
        <v>0.52500000000000002</v>
      </c>
      <c r="R4" s="13">
        <v>298</v>
      </c>
      <c r="S4" s="14">
        <v>166</v>
      </c>
      <c r="T4" s="24">
        <v>6.0653594771241832E-2</v>
      </c>
      <c r="U4" s="25">
        <v>0.11599999999999999</v>
      </c>
    </row>
    <row r="5" spans="1:21" x14ac:dyDescent="0.15">
      <c r="A5" s="39"/>
      <c r="B5" s="9" t="s">
        <v>12</v>
      </c>
      <c r="C5" s="16">
        <v>3158509</v>
      </c>
      <c r="D5" s="17">
        <v>675436</v>
      </c>
      <c r="E5" s="18">
        <v>4418210</v>
      </c>
      <c r="F5" s="26">
        <v>501.17</v>
      </c>
      <c r="G5" s="26">
        <v>958.49</v>
      </c>
      <c r="H5" s="26">
        <v>56.72</v>
      </c>
      <c r="I5" s="27">
        <v>108.47</v>
      </c>
      <c r="J5" s="17">
        <v>18584</v>
      </c>
      <c r="K5" s="17">
        <v>3917</v>
      </c>
      <c r="L5" s="26">
        <v>2.9413071895424836</v>
      </c>
      <c r="M5" s="26">
        <v>5.6252500000000003</v>
      </c>
      <c r="N5" s="16">
        <v>3772</v>
      </c>
      <c r="O5" s="17">
        <v>857</v>
      </c>
      <c r="P5" s="26">
        <v>0.60509803921568628</v>
      </c>
      <c r="Q5" s="26">
        <v>1.1572499999999999</v>
      </c>
      <c r="R5" s="16">
        <v>86</v>
      </c>
      <c r="S5" s="17">
        <v>106</v>
      </c>
      <c r="T5" s="26">
        <v>2.5098039215686277E-2</v>
      </c>
      <c r="U5" s="27">
        <v>4.7999999999999994E-2</v>
      </c>
    </row>
    <row r="6" spans="1:21" x14ac:dyDescent="0.15">
      <c r="A6" s="39"/>
      <c r="B6" s="9" t="s">
        <v>13</v>
      </c>
      <c r="C6" s="16">
        <v>1653524</v>
      </c>
      <c r="D6" s="17">
        <v>374006</v>
      </c>
      <c r="E6" s="18">
        <v>4778820</v>
      </c>
      <c r="F6" s="26">
        <v>265.04000000000002</v>
      </c>
      <c r="G6" s="26">
        <v>506.88</v>
      </c>
      <c r="H6" s="26">
        <v>27.73</v>
      </c>
      <c r="I6" s="27">
        <v>53.03</v>
      </c>
      <c r="J6" s="17">
        <v>9738</v>
      </c>
      <c r="K6" s="17">
        <v>2203</v>
      </c>
      <c r="L6" s="26">
        <v>1.5609150326797385</v>
      </c>
      <c r="M6" s="26">
        <v>2.9852499999999997</v>
      </c>
      <c r="N6" s="16">
        <v>2263</v>
      </c>
      <c r="O6" s="17">
        <v>501</v>
      </c>
      <c r="P6" s="26">
        <v>0.36130718954248364</v>
      </c>
      <c r="Q6" s="26">
        <v>0.69099999999999995</v>
      </c>
      <c r="R6" s="16">
        <v>157</v>
      </c>
      <c r="S6" s="17">
        <v>80</v>
      </c>
      <c r="T6" s="26">
        <v>3.0980392156862744E-2</v>
      </c>
      <c r="U6" s="27">
        <v>5.9249999999999997E-2</v>
      </c>
    </row>
    <row r="7" spans="1:21" x14ac:dyDescent="0.15">
      <c r="A7" s="39"/>
      <c r="B7" s="9" t="s">
        <v>14</v>
      </c>
      <c r="C7" s="19">
        <v>490101</v>
      </c>
      <c r="D7" s="20">
        <v>363651</v>
      </c>
      <c r="E7" s="21">
        <v>4764206</v>
      </c>
      <c r="F7" s="28">
        <v>111.6</v>
      </c>
      <c r="G7" s="28">
        <v>213.44</v>
      </c>
      <c r="H7" s="28">
        <v>11.71</v>
      </c>
      <c r="I7" s="29">
        <v>22.4</v>
      </c>
      <c r="J7" s="17">
        <v>2887</v>
      </c>
      <c r="K7" s="17">
        <v>2142</v>
      </c>
      <c r="L7" s="26">
        <v>0.65738562091503261</v>
      </c>
      <c r="M7" s="26">
        <v>1.25725</v>
      </c>
      <c r="N7" s="16">
        <v>706</v>
      </c>
      <c r="O7" s="17">
        <v>507</v>
      </c>
      <c r="P7" s="26">
        <v>0.15856209150326794</v>
      </c>
      <c r="Q7" s="26">
        <v>0.30325000000000002</v>
      </c>
      <c r="R7" s="16">
        <v>166</v>
      </c>
      <c r="S7" s="17">
        <v>109</v>
      </c>
      <c r="T7" s="26">
        <v>3.5947712418300651E-2</v>
      </c>
      <c r="U7" s="27">
        <v>6.8750000000000006E-2</v>
      </c>
    </row>
    <row r="8" spans="1:21" x14ac:dyDescent="0.15">
      <c r="A8" s="39"/>
      <c r="B8" s="10" t="s">
        <v>24</v>
      </c>
      <c r="C8" s="16">
        <v>1424975.75</v>
      </c>
      <c r="D8" s="17">
        <v>633281.5</v>
      </c>
      <c r="E8" s="18">
        <v>4496419.5</v>
      </c>
      <c r="F8" s="26">
        <v>269.05</v>
      </c>
      <c r="G8" s="26">
        <v>514.55999999999995</v>
      </c>
      <c r="H8" s="26">
        <v>30.2</v>
      </c>
      <c r="I8" s="27">
        <v>57.76</v>
      </c>
      <c r="J8" s="22">
        <f t="shared" ref="J8:U8" si="0">AVERAGE(J4:J7)</f>
        <v>8388.5</v>
      </c>
      <c r="K8" s="22">
        <f t="shared" si="0"/>
        <v>3713.5</v>
      </c>
      <c r="L8" s="30">
        <f t="shared" si="0"/>
        <v>1.5819607843137256</v>
      </c>
      <c r="M8" s="30">
        <f t="shared" si="0"/>
        <v>3.0255000000000001</v>
      </c>
      <c r="N8" s="23">
        <f t="shared" si="0"/>
        <v>1856</v>
      </c>
      <c r="O8" s="22">
        <f t="shared" si="0"/>
        <v>820.5</v>
      </c>
      <c r="P8" s="30">
        <f t="shared" si="0"/>
        <v>0.34986928104575166</v>
      </c>
      <c r="Q8" s="30">
        <f t="shared" si="0"/>
        <v>0.66912499999999997</v>
      </c>
      <c r="R8" s="23">
        <f t="shared" si="0"/>
        <v>176.75</v>
      </c>
      <c r="S8" s="22">
        <f t="shared" si="0"/>
        <v>115.25</v>
      </c>
      <c r="T8" s="30">
        <f t="shared" si="0"/>
        <v>3.8169934640522873E-2</v>
      </c>
      <c r="U8" s="31">
        <f t="shared" si="0"/>
        <v>7.2999999999999995E-2</v>
      </c>
    </row>
    <row r="9" spans="1:21" x14ac:dyDescent="0.15">
      <c r="A9" s="40">
        <v>12</v>
      </c>
      <c r="B9" s="11" t="s">
        <v>15</v>
      </c>
      <c r="C9" s="13">
        <v>619810</v>
      </c>
      <c r="D9" s="14">
        <v>1313462</v>
      </c>
      <c r="E9" s="15">
        <v>1083081</v>
      </c>
      <c r="F9" s="24">
        <v>2974.26</v>
      </c>
      <c r="G9" s="24">
        <v>1681.11</v>
      </c>
      <c r="H9" s="24">
        <v>1373.06</v>
      </c>
      <c r="I9" s="25">
        <v>776.08</v>
      </c>
      <c r="J9" s="17">
        <v>3652</v>
      </c>
      <c r="K9" s="17">
        <v>7738</v>
      </c>
      <c r="L9" s="26">
        <v>17.523076923076925</v>
      </c>
      <c r="M9" s="26">
        <v>9.9043478260869566</v>
      </c>
      <c r="N9" s="16">
        <v>457</v>
      </c>
      <c r="O9" s="17">
        <v>953</v>
      </c>
      <c r="P9" s="26">
        <v>2.1692307692307691</v>
      </c>
      <c r="Q9" s="27">
        <v>1.2260869565217392</v>
      </c>
      <c r="R9" s="17">
        <v>65</v>
      </c>
      <c r="S9" s="17">
        <v>112</v>
      </c>
      <c r="T9" s="26">
        <v>0.27230769230769231</v>
      </c>
      <c r="U9" s="27">
        <v>0.15391304347826087</v>
      </c>
    </row>
    <row r="10" spans="1:21" x14ac:dyDescent="0.15">
      <c r="A10" s="41"/>
      <c r="B10" s="11" t="s">
        <v>16</v>
      </c>
      <c r="C10" s="16">
        <v>919146</v>
      </c>
      <c r="D10" s="17">
        <v>1006249</v>
      </c>
      <c r="E10" s="18">
        <v>1476556</v>
      </c>
      <c r="F10" s="26">
        <v>2962.15</v>
      </c>
      <c r="G10" s="26">
        <v>1674.26</v>
      </c>
      <c r="H10" s="26">
        <v>1003.06</v>
      </c>
      <c r="I10" s="27">
        <v>566.95000000000005</v>
      </c>
      <c r="J10" s="17">
        <v>5416</v>
      </c>
      <c r="K10" s="17">
        <v>5928</v>
      </c>
      <c r="L10" s="26">
        <v>17.452307692307691</v>
      </c>
      <c r="M10" s="26">
        <v>9.8643478260869557</v>
      </c>
      <c r="N10" s="16">
        <v>671</v>
      </c>
      <c r="O10" s="17">
        <v>758</v>
      </c>
      <c r="P10" s="26">
        <v>2.1984615384615385</v>
      </c>
      <c r="Q10" s="27">
        <v>1.242608695652174</v>
      </c>
      <c r="R10" s="17">
        <v>115</v>
      </c>
      <c r="S10" s="17">
        <v>166</v>
      </c>
      <c r="T10" s="26">
        <v>0.43230769230769234</v>
      </c>
      <c r="U10" s="27">
        <v>0.24434782608695652</v>
      </c>
    </row>
    <row r="11" spans="1:21" x14ac:dyDescent="0.15">
      <c r="A11" s="41"/>
      <c r="B11" s="11" t="s">
        <v>17</v>
      </c>
      <c r="C11" s="16">
        <v>769917</v>
      </c>
      <c r="D11" s="17">
        <v>825769</v>
      </c>
      <c r="E11" s="18">
        <v>1657362</v>
      </c>
      <c r="F11" s="26">
        <v>2454.9</v>
      </c>
      <c r="G11" s="26">
        <v>1387.55</v>
      </c>
      <c r="H11" s="26">
        <v>740.61</v>
      </c>
      <c r="I11" s="27">
        <v>418.6</v>
      </c>
      <c r="J11" s="17">
        <v>4535</v>
      </c>
      <c r="K11" s="17">
        <v>4864</v>
      </c>
      <c r="L11" s="26">
        <v>14.459999999999999</v>
      </c>
      <c r="M11" s="26">
        <v>8.173043478260869</v>
      </c>
      <c r="N11" s="16">
        <v>601</v>
      </c>
      <c r="O11" s="17">
        <v>607</v>
      </c>
      <c r="P11" s="26">
        <v>1.8584615384615386</v>
      </c>
      <c r="Q11" s="27">
        <v>1.0504347826086957</v>
      </c>
      <c r="R11" s="17">
        <v>134</v>
      </c>
      <c r="S11" s="17">
        <v>134</v>
      </c>
      <c r="T11" s="26">
        <v>0.41230769230769232</v>
      </c>
      <c r="U11" s="27">
        <v>0.23304347826086955</v>
      </c>
    </row>
    <row r="12" spans="1:21" x14ac:dyDescent="0.15">
      <c r="A12" s="41"/>
      <c r="B12" s="11" t="s">
        <v>18</v>
      </c>
      <c r="C12" s="16">
        <v>815855</v>
      </c>
      <c r="D12" s="17">
        <v>888291</v>
      </c>
      <c r="E12" s="18">
        <v>1573629</v>
      </c>
      <c r="F12" s="26">
        <v>2621.76</v>
      </c>
      <c r="G12" s="26">
        <v>1481.87</v>
      </c>
      <c r="H12" s="26">
        <v>833.03</v>
      </c>
      <c r="I12" s="27">
        <v>470.84</v>
      </c>
      <c r="J12" s="17">
        <v>4806</v>
      </c>
      <c r="K12" s="17">
        <v>5232</v>
      </c>
      <c r="L12" s="26">
        <v>15.443076923076923</v>
      </c>
      <c r="M12" s="26">
        <v>8.7286956521739132</v>
      </c>
      <c r="N12" s="16">
        <v>579</v>
      </c>
      <c r="O12" s="17">
        <v>664</v>
      </c>
      <c r="P12" s="26">
        <v>1.9123076923076923</v>
      </c>
      <c r="Q12" s="27">
        <v>1.0808695652173914</v>
      </c>
      <c r="R12" s="17">
        <v>98</v>
      </c>
      <c r="S12" s="17">
        <v>96</v>
      </c>
      <c r="T12" s="26">
        <v>0.29846153846153844</v>
      </c>
      <c r="U12" s="27">
        <v>0.16869565217391305</v>
      </c>
    </row>
    <row r="13" spans="1:21" x14ac:dyDescent="0.15">
      <c r="A13" s="41"/>
      <c r="B13" s="11" t="s">
        <v>19</v>
      </c>
      <c r="C13" s="16">
        <v>456379</v>
      </c>
      <c r="D13" s="17">
        <v>356078</v>
      </c>
      <c r="E13" s="18">
        <v>2126375</v>
      </c>
      <c r="F13" s="26">
        <v>1249.93</v>
      </c>
      <c r="G13" s="26">
        <v>706.48</v>
      </c>
      <c r="H13" s="26">
        <v>293.91000000000003</v>
      </c>
      <c r="I13" s="27">
        <v>166.12</v>
      </c>
      <c r="J13" s="17">
        <v>2688</v>
      </c>
      <c r="K13" s="17">
        <v>2098</v>
      </c>
      <c r="L13" s="26">
        <v>7.3630769230769229</v>
      </c>
      <c r="M13" s="26">
        <v>4.1617391304347828</v>
      </c>
      <c r="N13" s="16">
        <v>353</v>
      </c>
      <c r="O13" s="17">
        <v>271</v>
      </c>
      <c r="P13" s="26">
        <v>0.96</v>
      </c>
      <c r="Q13" s="27">
        <v>0.54260869565217384</v>
      </c>
      <c r="R13" s="17">
        <v>67</v>
      </c>
      <c r="S13" s="17">
        <v>69</v>
      </c>
      <c r="T13" s="26">
        <v>0.20923076923076922</v>
      </c>
      <c r="U13" s="27">
        <v>0.11826086956521739</v>
      </c>
    </row>
    <row r="14" spans="1:21" x14ac:dyDescent="0.15">
      <c r="A14" s="41"/>
      <c r="B14" s="11" t="s">
        <v>20</v>
      </c>
      <c r="C14" s="16">
        <v>933598</v>
      </c>
      <c r="D14" s="17">
        <v>785978</v>
      </c>
      <c r="E14" s="18">
        <v>1747752</v>
      </c>
      <c r="F14" s="26">
        <v>2645.5</v>
      </c>
      <c r="G14" s="26">
        <v>1495.28</v>
      </c>
      <c r="H14" s="26">
        <v>756.83</v>
      </c>
      <c r="I14" s="27">
        <v>427.77</v>
      </c>
      <c r="J14" s="17">
        <v>5500</v>
      </c>
      <c r="K14" s="17">
        <v>4630</v>
      </c>
      <c r="L14" s="26">
        <v>15.584615384615386</v>
      </c>
      <c r="M14" s="26">
        <v>8.8086956521739133</v>
      </c>
      <c r="N14" s="16">
        <v>711</v>
      </c>
      <c r="O14" s="17">
        <v>597</v>
      </c>
      <c r="P14" s="26">
        <v>2.0123076923076924</v>
      </c>
      <c r="Q14" s="27">
        <v>1.1373913043478261</v>
      </c>
      <c r="R14" s="17">
        <v>115</v>
      </c>
      <c r="S14" s="17">
        <v>107</v>
      </c>
      <c r="T14" s="26">
        <v>0.34153846153846151</v>
      </c>
      <c r="U14" s="27">
        <v>0.19304347826086954</v>
      </c>
    </row>
    <row r="15" spans="1:21" x14ac:dyDescent="0.15">
      <c r="A15" s="41"/>
      <c r="B15" s="11" t="s">
        <v>21</v>
      </c>
      <c r="C15" s="16">
        <v>1054157</v>
      </c>
      <c r="D15" s="17">
        <v>731668</v>
      </c>
      <c r="E15" s="18">
        <v>1749427</v>
      </c>
      <c r="F15" s="26">
        <v>2747.42</v>
      </c>
      <c r="G15" s="26">
        <v>1552.89</v>
      </c>
      <c r="H15" s="26">
        <v>785.24</v>
      </c>
      <c r="I15" s="27">
        <v>443.83</v>
      </c>
      <c r="J15" s="17">
        <v>6208</v>
      </c>
      <c r="K15" s="17">
        <v>4310</v>
      </c>
      <c r="L15" s="26">
        <v>16.181538461538459</v>
      </c>
      <c r="M15" s="26">
        <v>9.1460869565217386</v>
      </c>
      <c r="N15" s="16">
        <v>794</v>
      </c>
      <c r="O15" s="17">
        <v>551</v>
      </c>
      <c r="P15" s="26">
        <v>2.0692307692307694</v>
      </c>
      <c r="Q15" s="27">
        <v>1.1695652173913043</v>
      </c>
      <c r="R15" s="17">
        <v>102</v>
      </c>
      <c r="S15" s="17">
        <v>115</v>
      </c>
      <c r="T15" s="26">
        <v>0.3338461538461539</v>
      </c>
      <c r="U15" s="27">
        <v>0.18869565217391304</v>
      </c>
    </row>
    <row r="16" spans="1:21" x14ac:dyDescent="0.15">
      <c r="A16" s="41"/>
      <c r="B16" s="11" t="s">
        <v>22</v>
      </c>
      <c r="C16" s="19">
        <v>4184184</v>
      </c>
      <c r="D16" s="20">
        <v>884020</v>
      </c>
      <c r="E16" s="21">
        <v>1581110</v>
      </c>
      <c r="F16" s="28">
        <v>7797.24</v>
      </c>
      <c r="G16" s="28">
        <v>4407.13</v>
      </c>
      <c r="H16" s="28">
        <v>2465.75</v>
      </c>
      <c r="I16" s="29">
        <v>1393.68</v>
      </c>
      <c r="J16" s="17">
        <v>24643</v>
      </c>
      <c r="K16" s="17">
        <v>5208</v>
      </c>
      <c r="L16" s="26">
        <v>45.924615384615386</v>
      </c>
      <c r="M16" s="26">
        <v>25.957391304347826</v>
      </c>
      <c r="N16" s="16">
        <v>1587</v>
      </c>
      <c r="O16" s="17">
        <v>669</v>
      </c>
      <c r="P16" s="26">
        <v>3.4707692307692306</v>
      </c>
      <c r="Q16" s="27">
        <v>1.9617391304347827</v>
      </c>
      <c r="R16" s="17">
        <v>94</v>
      </c>
      <c r="S16" s="17">
        <v>107</v>
      </c>
      <c r="T16" s="26">
        <v>0.30923076923076925</v>
      </c>
      <c r="U16" s="27">
        <v>0.17478260869565218</v>
      </c>
    </row>
    <row r="17" spans="1:21" x14ac:dyDescent="0.15">
      <c r="A17" s="42"/>
      <c r="B17" s="12" t="s">
        <v>24</v>
      </c>
      <c r="C17" s="19">
        <v>1219130.75</v>
      </c>
      <c r="D17" s="20">
        <v>848939.38</v>
      </c>
      <c r="E17" s="21">
        <v>1624411.5</v>
      </c>
      <c r="F17" s="28">
        <v>3181.65</v>
      </c>
      <c r="G17" s="28">
        <v>1798.32</v>
      </c>
      <c r="H17" s="28">
        <v>1031.43</v>
      </c>
      <c r="I17" s="29">
        <v>582.98</v>
      </c>
      <c r="J17" s="22">
        <v>7181</v>
      </c>
      <c r="K17" s="22">
        <v>5001</v>
      </c>
      <c r="L17" s="30">
        <v>18.741538461538461</v>
      </c>
      <c r="M17" s="30">
        <v>10.593043478260869</v>
      </c>
      <c r="N17" s="23">
        <v>719.125</v>
      </c>
      <c r="O17" s="22">
        <v>633.75</v>
      </c>
      <c r="P17" s="30">
        <v>2.081346153846154</v>
      </c>
      <c r="Q17" s="31">
        <v>1.1764130434782609</v>
      </c>
      <c r="R17" s="22">
        <v>98.75</v>
      </c>
      <c r="S17" s="22">
        <v>113.25</v>
      </c>
      <c r="T17" s="30">
        <v>0.32615384615384613</v>
      </c>
      <c r="U17" s="31">
        <v>0.18434782608695649</v>
      </c>
    </row>
    <row r="18" spans="1:21" x14ac:dyDescent="0.15">
      <c r="A18" s="6" t="s">
        <v>28</v>
      </c>
    </row>
    <row r="19" spans="1:21" x14ac:dyDescent="0.15">
      <c r="A19" s="6" t="s">
        <v>29</v>
      </c>
      <c r="T19" s="7"/>
      <c r="U19" s="7"/>
    </row>
    <row r="20" spans="1:21" x14ac:dyDescent="0.15">
      <c r="A20" s="8" t="s">
        <v>23</v>
      </c>
      <c r="T20" s="7"/>
      <c r="U20" s="7"/>
    </row>
    <row r="21" spans="1:21" x14ac:dyDescent="0.15">
      <c r="A21" s="6" t="s">
        <v>30</v>
      </c>
    </row>
  </sheetData>
  <mergeCells count="8">
    <mergeCell ref="J2:M2"/>
    <mergeCell ref="N2:Q2"/>
    <mergeCell ref="R2:U2"/>
    <mergeCell ref="A4:A8"/>
    <mergeCell ref="A9:A17"/>
    <mergeCell ref="C2:I2"/>
    <mergeCell ref="A2:A3"/>
    <mergeCell ref="B2:B3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lennis Logsdon</cp:lastModifiedBy>
  <dcterms:created xsi:type="dcterms:W3CDTF">2023-05-07T12:29:42Z</dcterms:created>
  <dcterms:modified xsi:type="dcterms:W3CDTF">2023-05-29T16:26:03Z</dcterms:modified>
</cp:coreProperties>
</file>